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1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OSTAFA\Desktop\"/>
    </mc:Choice>
  </mc:AlternateContent>
  <xr:revisionPtr revIDLastSave="0" documentId="13_ncr:1_{3A909B1C-BD79-464D-97BC-085136C73A09}" xr6:coauthVersionLast="45" xr6:coauthVersionMax="45" xr10:uidLastSave="{00000000-0000-0000-0000-000000000000}"/>
  <bookViews>
    <workbookView xWindow="-103" yWindow="-103" windowWidth="25920" windowHeight="16749" xr2:uid="{00000000-000D-0000-FFFF-FFFF00000000}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51" i="1" l="1"/>
  <c r="J49" i="1"/>
  <c r="J47" i="1"/>
  <c r="J45" i="1"/>
  <c r="J42" i="1"/>
  <c r="J40" i="1"/>
  <c r="J38" i="1"/>
  <c r="J36" i="1"/>
  <c r="J33" i="1"/>
  <c r="J31" i="1"/>
  <c r="J29" i="1"/>
  <c r="J27" i="1"/>
  <c r="J24" i="1"/>
  <c r="J22" i="1"/>
  <c r="J20" i="1"/>
  <c r="J18" i="1"/>
  <c r="J15" i="1"/>
  <c r="J13" i="1"/>
  <c r="J11" i="1"/>
  <c r="J9" i="1"/>
  <c r="C41" i="1"/>
  <c r="C39" i="1"/>
  <c r="C37" i="1"/>
  <c r="C34" i="1"/>
  <c r="C32" i="1"/>
  <c r="C30" i="1"/>
  <c r="C27" i="1"/>
  <c r="C25" i="1"/>
  <c r="C23" i="1"/>
  <c r="C20" i="1"/>
  <c r="C18" i="1"/>
  <c r="C16" i="1"/>
  <c r="C13" i="1"/>
  <c r="C11" i="1"/>
  <c r="C9" i="1"/>
  <c r="C15" i="1" l="1"/>
  <c r="C36" i="1"/>
  <c r="E13" i="1"/>
  <c r="E9" i="1"/>
  <c r="F9" i="1"/>
  <c r="F11" i="1"/>
  <c r="E11" i="1"/>
  <c r="F13" i="1"/>
  <c r="D13" i="1"/>
  <c r="E32" i="1"/>
  <c r="F34" i="1"/>
  <c r="F30" i="1"/>
  <c r="E34" i="1"/>
  <c r="E30" i="1"/>
  <c r="F32" i="1"/>
  <c r="C22" i="1"/>
  <c r="D20" i="1" s="1"/>
  <c r="J17" i="1"/>
  <c r="K15" i="1" s="1"/>
  <c r="J26" i="1"/>
  <c r="K24" i="1" s="1"/>
  <c r="J35" i="1"/>
  <c r="K29" i="1" s="1"/>
  <c r="J53" i="1"/>
  <c r="D11" i="1"/>
  <c r="K22" i="1"/>
  <c r="D9" i="1"/>
  <c r="C43" i="1"/>
  <c r="D32" i="1"/>
  <c r="D34" i="1"/>
  <c r="K20" i="1"/>
  <c r="D16" i="1"/>
  <c r="K18" i="1"/>
  <c r="C29" i="1"/>
  <c r="D30" i="1"/>
  <c r="J44" i="1"/>
  <c r="K36" i="1" s="1"/>
  <c r="K33" i="1"/>
  <c r="G34" i="1" l="1"/>
  <c r="K11" i="1"/>
  <c r="K9" i="1"/>
  <c r="K13" i="1"/>
  <c r="D27" i="1"/>
  <c r="E27" i="1"/>
  <c r="E23" i="1"/>
  <c r="F25" i="1"/>
  <c r="E25" i="1"/>
  <c r="F27" i="1"/>
  <c r="F23" i="1"/>
  <c r="D23" i="1"/>
  <c r="L47" i="1"/>
  <c r="L49" i="1"/>
  <c r="M51" i="1"/>
  <c r="M45" i="1"/>
  <c r="L51" i="1"/>
  <c r="L45" i="1"/>
  <c r="M47" i="1"/>
  <c r="M49" i="1"/>
  <c r="K47" i="1"/>
  <c r="E37" i="1"/>
  <c r="E39" i="1"/>
  <c r="F41" i="1"/>
  <c r="E41" i="1"/>
  <c r="F37" i="1"/>
  <c r="F39" i="1"/>
  <c r="L33" i="1"/>
  <c r="L29" i="1"/>
  <c r="M31" i="1"/>
  <c r="M27" i="1"/>
  <c r="L31" i="1"/>
  <c r="L27" i="1"/>
  <c r="M33" i="1"/>
  <c r="M29" i="1"/>
  <c r="K27" i="1"/>
  <c r="K42" i="1"/>
  <c r="L42" i="1"/>
  <c r="L38" i="1"/>
  <c r="M40" i="1"/>
  <c r="M36" i="1"/>
  <c r="L40" i="1"/>
  <c r="L36" i="1"/>
  <c r="M42" i="1"/>
  <c r="M38" i="1"/>
  <c r="D25" i="1"/>
  <c r="D37" i="1"/>
  <c r="D39" i="1"/>
  <c r="L24" i="1"/>
  <c r="L20" i="1"/>
  <c r="M22" i="1"/>
  <c r="M18" i="1"/>
  <c r="L22" i="1"/>
  <c r="L18" i="1"/>
  <c r="M24" i="1"/>
  <c r="M20" i="1"/>
  <c r="E20" i="1"/>
  <c r="F18" i="1"/>
  <c r="F16" i="1"/>
  <c r="E18" i="1"/>
  <c r="E16" i="1"/>
  <c r="F20" i="1"/>
  <c r="K45" i="1"/>
  <c r="K49" i="1"/>
  <c r="K31" i="1"/>
  <c r="D18" i="1"/>
  <c r="L15" i="1"/>
  <c r="L11" i="1"/>
  <c r="M13" i="1"/>
  <c r="M9" i="1"/>
  <c r="L13" i="1"/>
  <c r="L9" i="1"/>
  <c r="M15" i="1"/>
  <c r="M11" i="1"/>
  <c r="G30" i="1"/>
  <c r="G32" i="1"/>
  <c r="D41" i="1"/>
  <c r="G9" i="1"/>
  <c r="K51" i="1"/>
  <c r="G11" i="1"/>
  <c r="G13" i="1"/>
  <c r="K38" i="1"/>
  <c r="K40" i="1"/>
  <c r="N11" i="1" l="1"/>
  <c r="G18" i="1"/>
  <c r="N31" i="1"/>
  <c r="N33" i="1"/>
  <c r="N9" i="1"/>
  <c r="N13" i="1"/>
  <c r="N36" i="1"/>
  <c r="N38" i="1"/>
  <c r="G39" i="1"/>
  <c r="N15" i="1"/>
  <c r="G23" i="1"/>
  <c r="N18" i="1"/>
  <c r="N20" i="1"/>
  <c r="N40" i="1"/>
  <c r="N42" i="1"/>
  <c r="G37" i="1"/>
  <c r="N45" i="1"/>
  <c r="N49" i="1"/>
  <c r="G27" i="1"/>
  <c r="G16" i="1"/>
  <c r="G20" i="1"/>
  <c r="N22" i="1"/>
  <c r="N24" i="1"/>
  <c r="N27" i="1"/>
  <c r="N29" i="1"/>
  <c r="G41" i="1"/>
  <c r="N51" i="1"/>
  <c r="N47" i="1"/>
  <c r="G25" i="1"/>
</calcChain>
</file>

<file path=xl/sharedStrings.xml><?xml version="1.0" encoding="utf-8"?>
<sst xmlns="http://schemas.openxmlformats.org/spreadsheetml/2006/main" count="101" uniqueCount="89">
  <si>
    <t>KC-a  A/G</t>
  </si>
  <si>
    <t>KC-b  A/G</t>
  </si>
  <si>
    <t>KC-a  Pro</t>
  </si>
  <si>
    <t>KC-b  Pro</t>
  </si>
  <si>
    <t>KC-a  r Pro</t>
  </si>
  <si>
    <t>KC-b  r Pro</t>
  </si>
  <si>
    <t>KC-a  Glut</t>
  </si>
  <si>
    <t>KC-b  Glut</t>
  </si>
  <si>
    <t>M-a  A/G</t>
  </si>
  <si>
    <t>M-b  A/G</t>
  </si>
  <si>
    <t>M-a  Pro</t>
  </si>
  <si>
    <t>M-b  Pro</t>
  </si>
  <si>
    <t>M-a  r Pro</t>
  </si>
  <si>
    <t>M-b  r Pro</t>
  </si>
  <si>
    <t>M-a  Glut</t>
  </si>
  <si>
    <t>M-b  Glut</t>
  </si>
  <si>
    <t>CC-a  A/G</t>
  </si>
  <si>
    <t>CC-b  A/G</t>
  </si>
  <si>
    <t>CC-a  Pro</t>
  </si>
  <si>
    <t>CC-b  Pro</t>
  </si>
  <si>
    <t>CC-a  r Pro</t>
  </si>
  <si>
    <t>CC-b  r Pro</t>
  </si>
  <si>
    <t>CC-a  Glut</t>
  </si>
  <si>
    <t>CC-b  Glut</t>
  </si>
  <si>
    <t>C-a  A/G</t>
  </si>
  <si>
    <t>C-b  A/G</t>
  </si>
  <si>
    <t>C-a  Pro</t>
  </si>
  <si>
    <t>C-b  Pro</t>
  </si>
  <si>
    <t>C-a  r Pro</t>
  </si>
  <si>
    <t>C-b  r Pro</t>
  </si>
  <si>
    <t>C-a  Glut</t>
  </si>
  <si>
    <t>C-b  Glut</t>
  </si>
  <si>
    <t>TB-a  A/G</t>
  </si>
  <si>
    <t>TB-b  A/G</t>
  </si>
  <si>
    <t>TB-a  Pro</t>
  </si>
  <si>
    <t>TB-b  Pro</t>
  </si>
  <si>
    <t>TB-a  r Pro</t>
  </si>
  <si>
    <t>TB-b  r Pro</t>
  </si>
  <si>
    <t>TB-a  Glut</t>
  </si>
  <si>
    <t>TB-b  Glut</t>
  </si>
  <si>
    <t>Total Peak Area</t>
  </si>
  <si>
    <t>Avg Total Peak Area</t>
  </si>
  <si>
    <t>KC-a SP</t>
  </si>
  <si>
    <t>KC-b SP</t>
  </si>
  <si>
    <t>KC-a IP</t>
  </si>
  <si>
    <t>KC-b IP</t>
  </si>
  <si>
    <t>KC-a RP</t>
  </si>
  <si>
    <t>KC-b RP</t>
  </si>
  <si>
    <t>M-a SP</t>
  </si>
  <si>
    <t>M-b SP</t>
  </si>
  <si>
    <t>M-a IP</t>
  </si>
  <si>
    <t>M-b IP</t>
  </si>
  <si>
    <t>M RP</t>
  </si>
  <si>
    <t>M-b RP</t>
  </si>
  <si>
    <t>CC-a SP</t>
  </si>
  <si>
    <t>CC-b SP</t>
  </si>
  <si>
    <t>CC-a IP</t>
  </si>
  <si>
    <t>CC-b IP</t>
  </si>
  <si>
    <t>CC-a RP</t>
  </si>
  <si>
    <t>CC-b RP</t>
  </si>
  <si>
    <t>C-a SP</t>
  </si>
  <si>
    <t>C-b SP</t>
  </si>
  <si>
    <t>C-a IP</t>
  </si>
  <si>
    <t>C-b IP</t>
  </si>
  <si>
    <t>C-a RP</t>
  </si>
  <si>
    <t>C-b RP</t>
  </si>
  <si>
    <t>TB-a SP</t>
  </si>
  <si>
    <t>TB-b SP</t>
  </si>
  <si>
    <t>TB-a IP</t>
  </si>
  <si>
    <t>TB-b IP</t>
  </si>
  <si>
    <t>TB-a RP</t>
  </si>
  <si>
    <t>TB-b RP</t>
  </si>
  <si>
    <t>Sample/Fraction</t>
  </si>
  <si>
    <t>% of Fraction Total</t>
  </si>
  <si>
    <t>KC Total Sum =</t>
  </si>
  <si>
    <t>M Total Sum =</t>
  </si>
  <si>
    <t>CC Total Sum =</t>
  </si>
  <si>
    <t>C Total Sum =</t>
  </si>
  <si>
    <t>TB Total Sum =</t>
  </si>
  <si>
    <t>a%</t>
  </si>
  <si>
    <t>b%</t>
  </si>
  <si>
    <t>SD</t>
  </si>
  <si>
    <r>
      <t xml:space="preserve">Carob Germ flour </t>
    </r>
    <r>
      <rPr>
        <b/>
        <sz val="11"/>
        <color rgb="FFFF0000"/>
        <rFont val="Calibri"/>
        <family val="2"/>
        <scheme val="minor"/>
      </rPr>
      <t>SP, IP,RP Fractions</t>
    </r>
    <r>
      <rPr>
        <b/>
        <sz val="11"/>
        <color theme="1"/>
        <rFont val="Calibri"/>
        <family val="2"/>
        <scheme val="minor"/>
      </rPr>
      <t xml:space="preserve"> - SEC</t>
    </r>
  </si>
  <si>
    <r>
      <t xml:space="preserve">Carob Germ flour </t>
    </r>
    <r>
      <rPr>
        <b/>
        <sz val="11"/>
        <color rgb="FFFF0000"/>
        <rFont val="Calibri"/>
        <family val="2"/>
        <scheme val="minor"/>
      </rPr>
      <t>Osborne Fractions</t>
    </r>
    <r>
      <rPr>
        <b/>
        <sz val="11"/>
        <color theme="1"/>
        <rFont val="Calibri"/>
        <family val="2"/>
        <scheme val="minor"/>
      </rPr>
      <t xml:space="preserve"> - SEC </t>
    </r>
  </si>
  <si>
    <t>M = Mesquite</t>
  </si>
  <si>
    <t>KC = Kentucky coffee</t>
  </si>
  <si>
    <t>CC = Commercial carob</t>
  </si>
  <si>
    <t>C = Carob</t>
  </si>
  <si>
    <t>TB = Honey locu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1"/>
      <color rgb="FF00B05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1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center" wrapText="1"/>
    </xf>
    <xf numFmtId="0" fontId="0" fillId="0" borderId="0" xfId="0" applyAlignment="1">
      <alignment wrapText="1"/>
    </xf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2" borderId="0" xfId="0" applyFill="1" applyAlignment="1">
      <alignment horizontal="right"/>
    </xf>
    <xf numFmtId="0" fontId="0" fillId="3" borderId="0" xfId="0" applyFill="1" applyAlignment="1">
      <alignment horizontal="right"/>
    </xf>
    <xf numFmtId="0" fontId="0" fillId="4" borderId="0" xfId="0" applyFill="1" applyAlignment="1">
      <alignment horizontal="right"/>
    </xf>
    <xf numFmtId="0" fontId="0" fillId="5" borderId="0" xfId="0" applyFill="1" applyAlignment="1">
      <alignment horizontal="right"/>
    </xf>
    <xf numFmtId="0" fontId="0" fillId="6" borderId="0" xfId="0" applyFill="1" applyAlignment="1">
      <alignment horizontal="right"/>
    </xf>
    <xf numFmtId="1" fontId="0" fillId="2" borderId="0" xfId="0" applyNumberFormat="1" applyFill="1" applyAlignment="1">
      <alignment horizontal="left"/>
    </xf>
    <xf numFmtId="1" fontId="0" fillId="3" borderId="0" xfId="0" applyNumberFormat="1" applyFill="1" applyAlignment="1">
      <alignment horizontal="left"/>
    </xf>
    <xf numFmtId="1" fontId="0" fillId="4" borderId="0" xfId="0" applyNumberFormat="1" applyFill="1" applyAlignment="1">
      <alignment horizontal="left"/>
    </xf>
    <xf numFmtId="1" fontId="0" fillId="5" borderId="0" xfId="0" applyNumberFormat="1" applyFill="1" applyAlignment="1">
      <alignment horizontal="left"/>
    </xf>
    <xf numFmtId="1" fontId="0" fillId="6" borderId="0" xfId="0" applyNumberFormat="1" applyFill="1" applyAlignment="1">
      <alignment horizontal="left"/>
    </xf>
    <xf numFmtId="0" fontId="4" fillId="0" borderId="0" xfId="0" applyFont="1"/>
    <xf numFmtId="0" fontId="5" fillId="0" borderId="0" xfId="0" applyFont="1"/>
    <xf numFmtId="0" fontId="4" fillId="4" borderId="0" xfId="0" applyFont="1" applyFill="1" applyAlignment="1">
      <alignment horizontal="center"/>
    </xf>
    <xf numFmtId="2" fontId="0" fillId="0" borderId="0" xfId="0" applyNumberFormat="1"/>
    <xf numFmtId="164" fontId="0" fillId="0" borderId="0" xfId="0" applyNumberFormat="1"/>
    <xf numFmtId="1" fontId="0" fillId="6" borderId="0" xfId="0" applyNumberFormat="1" applyFill="1" applyAlignment="1">
      <alignment horizontal="center" vertical="center"/>
    </xf>
    <xf numFmtId="1" fontId="0" fillId="4" borderId="0" xfId="0" applyNumberFormat="1" applyFill="1" applyAlignment="1">
      <alignment horizontal="center" vertical="center"/>
    </xf>
    <xf numFmtId="1" fontId="0" fillId="5" borderId="0" xfId="0" applyNumberFormat="1" applyFill="1" applyAlignment="1">
      <alignment horizontal="center" vertical="center"/>
    </xf>
    <xf numFmtId="1" fontId="0" fillId="2" borderId="0" xfId="0" applyNumberFormat="1" applyFill="1" applyAlignment="1">
      <alignment horizontal="center" vertical="center"/>
    </xf>
    <xf numFmtId="1" fontId="0" fillId="3" borderId="0" xfId="0" applyNumberFormat="1" applyFill="1" applyAlignment="1">
      <alignment horizontal="center" vertical="center"/>
    </xf>
    <xf numFmtId="164" fontId="0" fillId="2" borderId="0" xfId="0" applyNumberFormat="1" applyFill="1" applyAlignment="1">
      <alignment horizontal="center" vertical="center"/>
    </xf>
    <xf numFmtId="164" fontId="0" fillId="3" borderId="0" xfId="0" applyNumberFormat="1" applyFill="1" applyAlignment="1">
      <alignment horizontal="center" vertical="center"/>
    </xf>
    <xf numFmtId="164" fontId="0" fillId="4" borderId="0" xfId="0" applyNumberFormat="1" applyFill="1" applyAlignment="1">
      <alignment horizontal="center" vertical="center"/>
    </xf>
    <xf numFmtId="164" fontId="0" fillId="5" borderId="0" xfId="0" applyNumberFormat="1" applyFill="1" applyAlignment="1">
      <alignment horizontal="center" vertical="center"/>
    </xf>
    <xf numFmtId="164" fontId="0" fillId="6" borderId="0" xfId="0" applyNumberFormat="1" applyFill="1" applyAlignment="1">
      <alignment horizontal="center" vertical="center"/>
    </xf>
    <xf numFmtId="0" fontId="0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53"/>
  <sheetViews>
    <sheetView tabSelected="1" workbookViewId="0">
      <selection activeCell="E3" sqref="E3"/>
    </sheetView>
  </sheetViews>
  <sheetFormatPr defaultRowHeight="14.6" x14ac:dyDescent="0.4"/>
  <cols>
    <col min="1" max="1" width="20.23046875" customWidth="1"/>
    <col min="2" max="2" width="15" customWidth="1"/>
    <col min="3" max="3" width="14.84375" customWidth="1"/>
    <col min="4" max="4" width="13" customWidth="1"/>
    <col min="5" max="7" width="9.3828125" bestFit="1" customWidth="1"/>
    <col min="8" max="8" width="16" customWidth="1"/>
    <col min="9" max="9" width="16.3046875" customWidth="1"/>
    <col min="10" max="10" width="14.53515625" customWidth="1"/>
    <col min="11" max="11" width="13.69140625" customWidth="1"/>
    <col min="12" max="12" width="11.53515625" customWidth="1"/>
    <col min="13" max="13" width="9.3828125" bestFit="1" customWidth="1"/>
    <col min="14" max="14" width="9.3046875" bestFit="1" customWidth="1"/>
  </cols>
  <sheetData>
    <row r="1" spans="1:14" x14ac:dyDescent="0.4">
      <c r="A1" s="40" t="s">
        <v>85</v>
      </c>
      <c r="F1" s="25"/>
      <c r="H1" s="1"/>
    </row>
    <row r="2" spans="1:14" x14ac:dyDescent="0.4">
      <c r="A2" s="40" t="s">
        <v>84</v>
      </c>
      <c r="F2" s="25"/>
      <c r="H2" s="1"/>
    </row>
    <row r="3" spans="1:14" x14ac:dyDescent="0.4">
      <c r="A3" s="40" t="s">
        <v>86</v>
      </c>
      <c r="F3" s="25"/>
      <c r="H3" s="1"/>
    </row>
    <row r="4" spans="1:14" x14ac:dyDescent="0.4">
      <c r="A4" s="40" t="s">
        <v>87</v>
      </c>
      <c r="F4" s="25"/>
      <c r="H4" s="1"/>
    </row>
    <row r="5" spans="1:14" x14ac:dyDescent="0.4">
      <c r="A5" s="40" t="s">
        <v>88</v>
      </c>
      <c r="F5" s="25"/>
      <c r="H5" s="1"/>
    </row>
    <row r="6" spans="1:14" x14ac:dyDescent="0.4">
      <c r="A6" s="1"/>
      <c r="F6" s="25"/>
      <c r="H6" s="1"/>
    </row>
    <row r="7" spans="1:14" x14ac:dyDescent="0.4">
      <c r="A7" s="1" t="s">
        <v>82</v>
      </c>
      <c r="H7" s="1" t="s">
        <v>83</v>
      </c>
    </row>
    <row r="8" spans="1:14" ht="29.15" x14ac:dyDescent="0.4">
      <c r="A8" s="3" t="s">
        <v>72</v>
      </c>
      <c r="B8" s="3" t="s">
        <v>40</v>
      </c>
      <c r="C8" s="3" t="s">
        <v>41</v>
      </c>
      <c r="D8" s="3" t="s">
        <v>73</v>
      </c>
      <c r="E8" s="4" t="s">
        <v>79</v>
      </c>
      <c r="F8" s="4" t="s">
        <v>80</v>
      </c>
      <c r="G8" s="4" t="s">
        <v>81</v>
      </c>
      <c r="H8" s="3" t="s">
        <v>72</v>
      </c>
      <c r="I8" s="3" t="s">
        <v>40</v>
      </c>
      <c r="J8" s="3" t="s">
        <v>41</v>
      </c>
      <c r="K8" s="3" t="s">
        <v>73</v>
      </c>
      <c r="L8" s="4" t="s">
        <v>79</v>
      </c>
      <c r="M8" s="4" t="s">
        <v>80</v>
      </c>
      <c r="N8" s="4" t="s">
        <v>81</v>
      </c>
    </row>
    <row r="9" spans="1:14" x14ac:dyDescent="0.4">
      <c r="A9" s="5" t="s">
        <v>42</v>
      </c>
      <c r="B9" s="10">
        <v>385645</v>
      </c>
      <c r="C9" s="33">
        <f>AVERAGE(B9:B10)</f>
        <v>372823.5</v>
      </c>
      <c r="D9" s="35">
        <f>(C9/$C$15)*100</f>
        <v>88.485820139223463</v>
      </c>
      <c r="E9" s="29">
        <f>(B9/C15)*100</f>
        <v>91.528871188620982</v>
      </c>
      <c r="F9" s="29">
        <f>(B10/C15)*100</f>
        <v>85.442769089825958</v>
      </c>
      <c r="G9" s="29">
        <f>STDEV(E9:F9)</f>
        <v>4.3035240650516409</v>
      </c>
      <c r="H9" s="5" t="s">
        <v>0</v>
      </c>
      <c r="I9" s="10">
        <v>386819</v>
      </c>
      <c r="J9" s="33">
        <f>AVERAGE(I9:I10)</f>
        <v>391498</v>
      </c>
      <c r="K9" s="35">
        <f>(J9/$J$17)*100</f>
        <v>84.802419101544643</v>
      </c>
      <c r="L9" s="29">
        <f>(I9/J17)*100</f>
        <v>83.788900465495104</v>
      </c>
      <c r="M9" s="29">
        <f>(I10/J17)*100</f>
        <v>85.815937737594197</v>
      </c>
      <c r="N9" s="29">
        <f>STDEV(L9:M9)</f>
        <v>1.43333180081915</v>
      </c>
    </row>
    <row r="10" spans="1:14" x14ac:dyDescent="0.4">
      <c r="A10" s="5" t="s">
        <v>43</v>
      </c>
      <c r="B10" s="10">
        <v>360002</v>
      </c>
      <c r="C10" s="33"/>
      <c r="D10" s="35"/>
      <c r="E10" s="29"/>
      <c r="F10" s="29"/>
      <c r="G10" s="29"/>
      <c r="H10" s="5" t="s">
        <v>1</v>
      </c>
      <c r="I10" s="10">
        <v>396177</v>
      </c>
      <c r="J10" s="33"/>
      <c r="K10" s="35"/>
      <c r="L10" s="29"/>
      <c r="M10" s="29"/>
      <c r="N10" s="29"/>
    </row>
    <row r="11" spans="1:14" x14ac:dyDescent="0.4">
      <c r="A11" s="5" t="s">
        <v>44</v>
      </c>
      <c r="B11" s="10">
        <v>39333</v>
      </c>
      <c r="C11" s="33">
        <f t="shared" ref="C11" si="0">AVERAGE(B11:B12)</f>
        <v>42602.5</v>
      </c>
      <c r="D11" s="35">
        <f t="shared" ref="D11" si="1">(C11/$C$15)*100</f>
        <v>10.111264854498893</v>
      </c>
      <c r="E11" s="29">
        <f>(B11/C15)*100</f>
        <v>9.3352826834576597</v>
      </c>
      <c r="F11" s="29">
        <f>(B12/C15)*100</f>
        <v>10.887247025540125</v>
      </c>
      <c r="G11" s="29">
        <f t="shared" ref="G11:G39" si="2">STDEV(E11:F11)</f>
        <v>1.09740451044623</v>
      </c>
      <c r="H11" s="5" t="s">
        <v>2</v>
      </c>
      <c r="I11" s="10">
        <v>17556</v>
      </c>
      <c r="J11" s="33">
        <f t="shared" ref="J11" si="3">AVERAGE(I11:I12)</f>
        <v>18190.5</v>
      </c>
      <c r="K11" s="35">
        <f t="shared" ref="K11" si="4">(J11/$J$17)*100</f>
        <v>3.9402459391022373</v>
      </c>
      <c r="L11" s="29">
        <f>(I11/J17)*100</f>
        <v>3.8028068336152874</v>
      </c>
      <c r="M11" s="29">
        <f>(I12/J17)*100</f>
        <v>4.0776850445891881</v>
      </c>
      <c r="N11" s="29">
        <f t="shared" ref="N11:N51" si="5">STDEV(L11:M11)</f>
        <v>0.19436824698007168</v>
      </c>
    </row>
    <row r="12" spans="1:14" x14ac:dyDescent="0.4">
      <c r="A12" s="5" t="s">
        <v>45</v>
      </c>
      <c r="B12" s="10">
        <v>45872</v>
      </c>
      <c r="C12" s="33"/>
      <c r="D12" s="35"/>
      <c r="E12" s="29"/>
      <c r="F12" s="29"/>
      <c r="G12" s="29"/>
      <c r="H12" s="5" t="s">
        <v>3</v>
      </c>
      <c r="I12" s="10">
        <v>18825</v>
      </c>
      <c r="J12" s="33"/>
      <c r="K12" s="35"/>
      <c r="L12" s="29"/>
      <c r="M12" s="29"/>
      <c r="N12" s="29"/>
    </row>
    <row r="13" spans="1:14" x14ac:dyDescent="0.4">
      <c r="A13" s="5" t="s">
        <v>46</v>
      </c>
      <c r="B13" s="10">
        <v>5227</v>
      </c>
      <c r="C13" s="33">
        <f t="shared" ref="C13" si="6">AVERAGE(B13:B14)</f>
        <v>5911</v>
      </c>
      <c r="D13" s="35">
        <f t="shared" ref="D13" si="7">(C13/$C$15)*100</f>
        <v>1.4029150062776352</v>
      </c>
      <c r="E13" s="29">
        <f>(B13/C15)*100</f>
        <v>1.2405746468978514</v>
      </c>
      <c r="F13" s="29">
        <f>(B14/C15)*100</f>
        <v>1.5652553656574191</v>
      </c>
      <c r="G13" s="29">
        <f t="shared" si="2"/>
        <v>0.22958393795541274</v>
      </c>
      <c r="H13" s="5" t="s">
        <v>4</v>
      </c>
      <c r="I13" s="10">
        <v>5026</v>
      </c>
      <c r="J13" s="33">
        <f t="shared" ref="J13:J15" si="8">AVERAGE(I13:I14)</f>
        <v>5434</v>
      </c>
      <c r="K13" s="35">
        <f t="shared" ref="K13" si="9">(J13/$J$17)*100</f>
        <v>1.1770592580237795</v>
      </c>
      <c r="L13" s="29">
        <f>(I13/J17)*100</f>
        <v>1.0886823391290974</v>
      </c>
      <c r="M13" s="29">
        <f>(I14/J17)*100</f>
        <v>1.2654361769184614</v>
      </c>
      <c r="N13" s="29">
        <f t="shared" si="5"/>
        <v>0.12498383730160635</v>
      </c>
    </row>
    <row r="14" spans="1:14" x14ac:dyDescent="0.4">
      <c r="A14" s="5" t="s">
        <v>47</v>
      </c>
      <c r="B14" s="10">
        <v>6595</v>
      </c>
      <c r="C14" s="33"/>
      <c r="D14" s="35"/>
      <c r="E14" s="29"/>
      <c r="F14" s="29"/>
      <c r="G14" s="29"/>
      <c r="H14" s="5" t="s">
        <v>5</v>
      </c>
      <c r="I14" s="10">
        <v>5842</v>
      </c>
      <c r="J14" s="33"/>
      <c r="K14" s="35"/>
      <c r="L14" s="29"/>
      <c r="M14" s="29"/>
      <c r="N14" s="29"/>
    </row>
    <row r="15" spans="1:14" x14ac:dyDescent="0.4">
      <c r="A15" s="5"/>
      <c r="B15" s="5" t="s">
        <v>74</v>
      </c>
      <c r="C15" s="20">
        <f>SUM(C9:C14)</f>
        <v>421337</v>
      </c>
      <c r="D15" s="5"/>
      <c r="E15" s="29"/>
      <c r="F15" s="29"/>
      <c r="G15" s="29"/>
      <c r="H15" s="5" t="s">
        <v>6</v>
      </c>
      <c r="I15" s="10">
        <v>46645</v>
      </c>
      <c r="J15" s="33">
        <f t="shared" si="8"/>
        <v>46536.5</v>
      </c>
      <c r="K15" s="35">
        <f t="shared" ref="K15" si="10">(J15/$J$17)*100</f>
        <v>10.080275701329336</v>
      </c>
      <c r="L15" s="29">
        <f>(I15/J17)*100</f>
        <v>10.103777896672653</v>
      </c>
      <c r="M15" s="29">
        <f>(I16/J17)*100</f>
        <v>10.056773505986021</v>
      </c>
      <c r="N15" s="29">
        <f t="shared" si="5"/>
        <v>3.3237123400059743E-2</v>
      </c>
    </row>
    <row r="16" spans="1:14" x14ac:dyDescent="0.4">
      <c r="A16" s="6" t="s">
        <v>48</v>
      </c>
      <c r="B16" s="11">
        <v>283137</v>
      </c>
      <c r="C16" s="34">
        <f>AVERAGE(B16:B17)</f>
        <v>274251</v>
      </c>
      <c r="D16" s="36">
        <f>(C16/$C$22)*100</f>
        <v>70.581559042513504</v>
      </c>
      <c r="E16" s="29">
        <f>(B16/C22)*100</f>
        <v>72.868470425340817</v>
      </c>
      <c r="F16" s="29">
        <f>(B17/C22)*100</f>
        <v>68.294647659686163</v>
      </c>
      <c r="G16" s="29">
        <f t="shared" si="2"/>
        <v>3.234181093539815</v>
      </c>
      <c r="H16" s="5" t="s">
        <v>7</v>
      </c>
      <c r="I16" s="10">
        <v>46428</v>
      </c>
      <c r="J16" s="33"/>
      <c r="K16" s="35"/>
      <c r="L16" s="29"/>
      <c r="M16" s="29"/>
      <c r="N16" s="29"/>
    </row>
    <row r="17" spans="1:20" x14ac:dyDescent="0.4">
      <c r="A17" s="6" t="s">
        <v>49</v>
      </c>
      <c r="B17" s="11">
        <v>265365</v>
      </c>
      <c r="C17" s="34"/>
      <c r="D17" s="36"/>
      <c r="E17" s="29"/>
      <c r="F17" s="29"/>
      <c r="G17" s="29"/>
      <c r="H17" s="5"/>
      <c r="I17" s="15" t="s">
        <v>74</v>
      </c>
      <c r="J17" s="20">
        <f>SUM(J9:J16)</f>
        <v>461659</v>
      </c>
      <c r="K17" s="5"/>
      <c r="L17" s="29"/>
      <c r="M17" s="29"/>
      <c r="N17" s="29"/>
    </row>
    <row r="18" spans="1:20" x14ac:dyDescent="0.4">
      <c r="A18" s="6" t="s">
        <v>50</v>
      </c>
      <c r="B18" s="11">
        <v>77946</v>
      </c>
      <c r="C18" s="34">
        <f t="shared" ref="C18" si="11">AVERAGE(B18:B19)</f>
        <v>74792.5</v>
      </c>
      <c r="D18" s="36">
        <f t="shared" ref="D18" si="12">(C18/$C$22)*100</f>
        <v>19.248685527809162</v>
      </c>
      <c r="E18" s="29">
        <f>(B18/C22)*100</f>
        <v>20.060273986704722</v>
      </c>
      <c r="F18" s="29">
        <f>(B19/C22)*100</f>
        <v>18.437097068913602</v>
      </c>
      <c r="G18" s="29">
        <f t="shared" si="2"/>
        <v>1.1477594056355804</v>
      </c>
      <c r="H18" s="6" t="s">
        <v>8</v>
      </c>
      <c r="I18" s="11">
        <v>146730</v>
      </c>
      <c r="J18" s="34">
        <f>AVERAGE(I18:I19)</f>
        <v>144073</v>
      </c>
      <c r="K18" s="36">
        <f>(J18/$J$26)*100</f>
        <v>52.257732220517447</v>
      </c>
      <c r="L18" s="29">
        <f>(I18/J26)*100</f>
        <v>53.221471397947752</v>
      </c>
      <c r="M18" s="29">
        <f>(I19/J26)*100</f>
        <v>51.293993043087163</v>
      </c>
      <c r="N18" s="29">
        <f t="shared" si="5"/>
        <v>1.3629330153122134</v>
      </c>
    </row>
    <row r="19" spans="1:20" x14ac:dyDescent="0.4">
      <c r="A19" s="6" t="s">
        <v>51</v>
      </c>
      <c r="B19" s="11">
        <v>71639</v>
      </c>
      <c r="C19" s="34"/>
      <c r="D19" s="36"/>
      <c r="E19" s="29"/>
      <c r="F19" s="29"/>
      <c r="G19" s="29"/>
      <c r="H19" s="6" t="s">
        <v>9</v>
      </c>
      <c r="I19" s="11">
        <v>141416</v>
      </c>
      <c r="J19" s="34"/>
      <c r="K19" s="36"/>
      <c r="L19" s="29"/>
      <c r="M19" s="29"/>
      <c r="N19" s="29"/>
    </row>
    <row r="20" spans="1:20" x14ac:dyDescent="0.4">
      <c r="A20" s="6" t="s">
        <v>52</v>
      </c>
      <c r="B20" s="11">
        <v>37733</v>
      </c>
      <c r="C20" s="34">
        <f t="shared" ref="C20" si="13">AVERAGE(B20:B21)</f>
        <v>39515.5</v>
      </c>
      <c r="D20" s="36">
        <f t="shared" ref="D20" si="14">(C20/$C$22)*100</f>
        <v>10.169755429677346</v>
      </c>
      <c r="E20" s="29">
        <f>(B20/C22)*100</f>
        <v>9.7110091388952515</v>
      </c>
      <c r="F20" s="29">
        <f>(B21/C22)*100</f>
        <v>10.628501720459441</v>
      </c>
      <c r="G20" s="29">
        <f t="shared" si="2"/>
        <v>0.64876522611239018</v>
      </c>
      <c r="H20" s="6" t="s">
        <v>10</v>
      </c>
      <c r="I20" s="11">
        <v>26500</v>
      </c>
      <c r="J20" s="34">
        <f t="shared" ref="J20" si="15">AVERAGE(I20:I21)</f>
        <v>24109.5</v>
      </c>
      <c r="K20" s="36">
        <f t="shared" ref="K20" si="16">(J20/$J$26)*100</f>
        <v>8.744926495391681</v>
      </c>
      <c r="L20" s="29">
        <f>(I20/J26)*100</f>
        <v>9.6120015814462967</v>
      </c>
      <c r="M20" s="29">
        <f>(I21/J26)*100</f>
        <v>7.8778514093370626</v>
      </c>
      <c r="N20" s="29">
        <f t="shared" si="5"/>
        <v>1.2262293462942579</v>
      </c>
    </row>
    <row r="21" spans="1:20" x14ac:dyDescent="0.4">
      <c r="A21" s="6" t="s">
        <v>53</v>
      </c>
      <c r="B21" s="11">
        <v>41298</v>
      </c>
      <c r="C21" s="34"/>
      <c r="D21" s="36"/>
      <c r="E21" s="29"/>
      <c r="F21" s="29"/>
      <c r="G21" s="29"/>
      <c r="H21" s="6" t="s">
        <v>11</v>
      </c>
      <c r="I21" s="11">
        <v>21719</v>
      </c>
      <c r="J21" s="34"/>
      <c r="K21" s="36"/>
      <c r="L21" s="29"/>
      <c r="M21" s="29"/>
      <c r="N21" s="29"/>
    </row>
    <row r="22" spans="1:20" x14ac:dyDescent="0.4">
      <c r="A22" s="6"/>
      <c r="B22" s="6" t="s">
        <v>75</v>
      </c>
      <c r="C22" s="21">
        <f>SUM(C16:C21)</f>
        <v>388559</v>
      </c>
      <c r="D22" s="6"/>
      <c r="E22" s="29"/>
      <c r="F22" s="29"/>
      <c r="G22" s="29"/>
      <c r="H22" s="6" t="s">
        <v>12</v>
      </c>
      <c r="I22" s="11">
        <v>5606</v>
      </c>
      <c r="J22" s="34">
        <f t="shared" ref="J22:J24" si="17">AVERAGE(I22:I23)</f>
        <v>5509</v>
      </c>
      <c r="K22" s="36">
        <f t="shared" ref="K22" si="18">(J22/$J$26)*100</f>
        <v>1.998208177818402</v>
      </c>
      <c r="L22" s="29">
        <f>(I22/J26)*100</f>
        <v>2.0333917307769034</v>
      </c>
      <c r="M22" s="29">
        <f>(I23/J26)*100</f>
        <v>1.9630246248599006</v>
      </c>
      <c r="N22" s="29">
        <f t="shared" si="5"/>
        <v>4.9757057766384706E-2</v>
      </c>
    </row>
    <row r="23" spans="1:20" x14ac:dyDescent="0.4">
      <c r="A23" s="7" t="s">
        <v>54</v>
      </c>
      <c r="B23" s="12">
        <v>159211</v>
      </c>
      <c r="C23" s="31">
        <f>AVERAGE(B23:B24)</f>
        <v>191551.5</v>
      </c>
      <c r="D23" s="37">
        <f>(C23/$C$29)*100</f>
        <v>69.368033374617042</v>
      </c>
      <c r="E23" s="29">
        <f>(B23/C29)*100</f>
        <v>57.656316769151658</v>
      </c>
      <c r="F23" s="29">
        <f>(B24/C29)*100</f>
        <v>81.079749980082426</v>
      </c>
      <c r="G23" s="29">
        <f t="shared" si="2"/>
        <v>16.562868462119322</v>
      </c>
      <c r="H23" s="6" t="s">
        <v>13</v>
      </c>
      <c r="I23" s="11">
        <v>5412</v>
      </c>
      <c r="J23" s="34"/>
      <c r="K23" s="36"/>
      <c r="L23" s="29"/>
      <c r="M23" s="29"/>
      <c r="N23" s="29"/>
    </row>
    <row r="24" spans="1:20" x14ac:dyDescent="0.4">
      <c r="A24" s="7" t="s">
        <v>55</v>
      </c>
      <c r="B24" s="12">
        <v>223892</v>
      </c>
      <c r="C24" s="31"/>
      <c r="D24" s="37"/>
      <c r="E24" s="29"/>
      <c r="F24" s="29"/>
      <c r="G24" s="29"/>
      <c r="H24" s="6" t="s">
        <v>14</v>
      </c>
      <c r="I24" s="11">
        <v>102809</v>
      </c>
      <c r="J24" s="34">
        <f t="shared" si="17"/>
        <v>102005.5</v>
      </c>
      <c r="K24" s="36">
        <f t="shared" ref="K24" si="19">(J24/$J$26)*100</f>
        <v>36.999133106272467</v>
      </c>
      <c r="L24" s="29">
        <f>(I24/J26)*100</f>
        <v>37.290576248562736</v>
      </c>
      <c r="M24" s="29">
        <f>(I25/J26)*100</f>
        <v>36.707689963982197</v>
      </c>
      <c r="N24" s="29">
        <f t="shared" si="5"/>
        <v>0.41216284448753082</v>
      </c>
    </row>
    <row r="25" spans="1:20" x14ac:dyDescent="0.4">
      <c r="A25" s="7" t="s">
        <v>56</v>
      </c>
      <c r="B25" s="12">
        <v>45165</v>
      </c>
      <c r="C25" s="31">
        <f t="shared" ref="C25" si="20">AVERAGE(B25:B26)</f>
        <v>56772</v>
      </c>
      <c r="D25" s="37">
        <f t="shared" ref="D25" si="21">(C25/$C$29)*100</f>
        <v>20.559285574604004</v>
      </c>
      <c r="E25" s="29">
        <f>(B25/C29)*100</f>
        <v>16.355952458553332</v>
      </c>
      <c r="F25" s="29">
        <f>(B26/C29)*100</f>
        <v>24.762618690654673</v>
      </c>
      <c r="G25" s="29">
        <f t="shared" si="2"/>
        <v>5.9444106998907991</v>
      </c>
      <c r="H25" s="6" t="s">
        <v>15</v>
      </c>
      <c r="I25" s="11">
        <v>101202</v>
      </c>
      <c r="J25" s="34"/>
      <c r="K25" s="36"/>
      <c r="L25" s="29"/>
      <c r="M25" s="29"/>
      <c r="N25" s="29"/>
    </row>
    <row r="26" spans="1:20" x14ac:dyDescent="0.4">
      <c r="A26" s="7" t="s">
        <v>57</v>
      </c>
      <c r="B26" s="12">
        <v>68379</v>
      </c>
      <c r="C26" s="31"/>
      <c r="D26" s="37"/>
      <c r="E26" s="29"/>
      <c r="F26" s="29"/>
      <c r="G26" s="29"/>
      <c r="H26" s="6"/>
      <c r="I26" s="16" t="s">
        <v>75</v>
      </c>
      <c r="J26" s="21">
        <f>SUM(J18:J25)</f>
        <v>275697</v>
      </c>
      <c r="K26" s="6"/>
      <c r="L26" s="29"/>
      <c r="M26" s="29"/>
      <c r="N26" s="29"/>
      <c r="O26" s="26"/>
      <c r="R26" s="26"/>
    </row>
    <row r="27" spans="1:20" x14ac:dyDescent="0.4">
      <c r="A27" s="7" t="s">
        <v>58</v>
      </c>
      <c r="B27" s="12">
        <v>23462</v>
      </c>
      <c r="C27" s="31">
        <f t="shared" ref="C27" si="22">AVERAGE(B27:B28)</f>
        <v>27814.5</v>
      </c>
      <c r="D27" s="37">
        <f t="shared" ref="D27" si="23">(C27/$C$29)*100</f>
        <v>10.072681050778959</v>
      </c>
      <c r="E27" s="29">
        <f>(B27/C29)*100</f>
        <v>8.4964763994814181</v>
      </c>
      <c r="F27" s="29">
        <f>(B28/C29)*100</f>
        <v>11.648885702076498</v>
      </c>
      <c r="G27" s="29">
        <f t="shared" si="2"/>
        <v>2.2290899949405443</v>
      </c>
      <c r="H27" s="7" t="s">
        <v>16</v>
      </c>
      <c r="I27" s="27">
        <v>151557</v>
      </c>
      <c r="J27" s="31">
        <f>AVERAGE(I27:I28)</f>
        <v>153983</v>
      </c>
      <c r="K27" s="37">
        <f>(J27/$J$35)*100</f>
        <v>64.803568798266099</v>
      </c>
      <c r="L27" s="29">
        <f>(I27/J35)*100</f>
        <v>63.782589482987184</v>
      </c>
      <c r="M27" s="29">
        <f>(I28/J35)*100</f>
        <v>65.824548113545021</v>
      </c>
      <c r="N27" s="29">
        <f t="shared" si="5"/>
        <v>1.4438827945698423</v>
      </c>
      <c r="O27" s="2"/>
      <c r="S27" s="26"/>
    </row>
    <row r="28" spans="1:20" x14ac:dyDescent="0.4">
      <c r="A28" s="7" t="s">
        <v>59</v>
      </c>
      <c r="B28" s="12">
        <v>32167</v>
      </c>
      <c r="C28" s="31"/>
      <c r="D28" s="37"/>
      <c r="E28" s="29"/>
      <c r="F28" s="29"/>
      <c r="G28" s="29"/>
      <c r="H28" s="7" t="s">
        <v>17</v>
      </c>
      <c r="I28" s="27">
        <v>156409</v>
      </c>
      <c r="J28" s="31"/>
      <c r="K28" s="37"/>
      <c r="L28" s="29"/>
      <c r="M28" s="29"/>
      <c r="N28" s="29"/>
      <c r="O28" s="2"/>
      <c r="Q28" s="26"/>
      <c r="S28" s="26"/>
      <c r="T28" s="26"/>
    </row>
    <row r="29" spans="1:20" x14ac:dyDescent="0.4">
      <c r="A29" s="7"/>
      <c r="B29" s="7" t="s">
        <v>76</v>
      </c>
      <c r="C29" s="22">
        <f>SUM(C23:C28)</f>
        <v>276138</v>
      </c>
      <c r="D29" s="7"/>
      <c r="E29" s="29"/>
      <c r="F29" s="29"/>
      <c r="G29" s="29"/>
      <c r="H29" s="7" t="s">
        <v>18</v>
      </c>
      <c r="I29" s="12">
        <v>27586</v>
      </c>
      <c r="J29" s="31">
        <f t="shared" ref="J29" si="24">AVERAGE(I29:I30)</f>
        <v>27626</v>
      </c>
      <c r="K29" s="37">
        <f t="shared" ref="K29" si="25">(J29/$J$35)*100</f>
        <v>11.626370389074763</v>
      </c>
      <c r="L29" s="29">
        <f>(I29/J35)*100</f>
        <v>11.609536434989373</v>
      </c>
      <c r="M29" s="29">
        <f>(I30/J35)*100</f>
        <v>11.643204343160155</v>
      </c>
      <c r="N29" s="29">
        <f t="shared" si="5"/>
        <v>2.3806806175926253E-2</v>
      </c>
    </row>
    <row r="30" spans="1:20" x14ac:dyDescent="0.4">
      <c r="A30" s="8" t="s">
        <v>60</v>
      </c>
      <c r="B30" s="13">
        <v>478819</v>
      </c>
      <c r="C30" s="32">
        <f>AVERAGE(B30:B31)</f>
        <v>470847.5</v>
      </c>
      <c r="D30" s="38">
        <f>(C30/$C$36)*100</f>
        <v>95.65346790101637</v>
      </c>
      <c r="E30" s="29">
        <f>(B30/C36)*100</f>
        <v>97.272891640917194</v>
      </c>
      <c r="F30" s="29">
        <f>(B31/C36)*100</f>
        <v>94.034044161115546</v>
      </c>
      <c r="G30" s="29">
        <f t="shared" si="2"/>
        <v>2.2902110161967055</v>
      </c>
      <c r="H30" s="7" t="s">
        <v>19</v>
      </c>
      <c r="I30" s="12">
        <v>27666</v>
      </c>
      <c r="J30" s="31"/>
      <c r="K30" s="37"/>
      <c r="L30" s="29"/>
      <c r="M30" s="29"/>
      <c r="N30" s="29"/>
    </row>
    <row r="31" spans="1:20" x14ac:dyDescent="0.4">
      <c r="A31" s="8" t="s">
        <v>61</v>
      </c>
      <c r="B31" s="13">
        <v>462876</v>
      </c>
      <c r="C31" s="32"/>
      <c r="D31" s="38"/>
      <c r="E31" s="29"/>
      <c r="F31" s="29"/>
      <c r="G31" s="29"/>
      <c r="H31" s="7" t="s">
        <v>20</v>
      </c>
      <c r="I31" s="12">
        <v>8638</v>
      </c>
      <c r="J31" s="31">
        <f t="shared" ref="J31:J33" si="26">AVERAGE(I31:I32)</f>
        <v>8751.5</v>
      </c>
      <c r="K31" s="37">
        <f t="shared" ref="K31" si="27">(J31/$J$35)*100</f>
        <v>3.6830587294573154</v>
      </c>
      <c r="L31" s="29">
        <f>(I31/J35)*100</f>
        <v>3.6352923847400209</v>
      </c>
      <c r="M31" s="29">
        <f>(I32/J35)*100</f>
        <v>3.7308250741746103</v>
      </c>
      <c r="N31" s="29">
        <f t="shared" si="5"/>
        <v>6.7551812524186586E-2</v>
      </c>
    </row>
    <row r="32" spans="1:20" x14ac:dyDescent="0.4">
      <c r="A32" s="8" t="s">
        <v>62</v>
      </c>
      <c r="B32" s="13">
        <v>19518</v>
      </c>
      <c r="C32" s="32">
        <f t="shared" ref="C32" si="28">AVERAGE(B32:B33)</f>
        <v>18617</v>
      </c>
      <c r="D32" s="38">
        <f t="shared" ref="D32" si="29">(C32/$C$36)*100</f>
        <v>3.7820751133078581</v>
      </c>
      <c r="E32" s="29">
        <f>(B32/C36)*100</f>
        <v>3.9651147908654871</v>
      </c>
      <c r="F32" s="29">
        <f>(B33/C36)*100</f>
        <v>3.5990354357502294</v>
      </c>
      <c r="G32" s="29">
        <f t="shared" si="2"/>
        <v>0.25885719445439692</v>
      </c>
      <c r="H32" s="7" t="s">
        <v>21</v>
      </c>
      <c r="I32" s="12">
        <v>8865</v>
      </c>
      <c r="J32" s="31"/>
      <c r="K32" s="37"/>
      <c r="L32" s="29"/>
      <c r="M32" s="29"/>
      <c r="N32" s="29"/>
    </row>
    <row r="33" spans="1:14" x14ac:dyDescent="0.4">
      <c r="A33" s="8" t="s">
        <v>63</v>
      </c>
      <c r="B33" s="13">
        <v>17716</v>
      </c>
      <c r="C33" s="32"/>
      <c r="D33" s="38"/>
      <c r="E33" s="29"/>
      <c r="F33" s="29"/>
      <c r="G33" s="29"/>
      <c r="H33" s="7" t="s">
        <v>22</v>
      </c>
      <c r="I33" s="12">
        <v>47409</v>
      </c>
      <c r="J33" s="31">
        <f t="shared" si="26"/>
        <v>47254.5</v>
      </c>
      <c r="K33" s="37">
        <f t="shared" ref="K33" si="30">(J33/$J$35)*100</f>
        <v>19.887002083201818</v>
      </c>
      <c r="L33" s="29">
        <f>(I33/J35)*100</f>
        <v>19.952023230856639</v>
      </c>
      <c r="M33" s="29">
        <f>(I34/J35)*100</f>
        <v>19.821980935547</v>
      </c>
      <c r="N33" s="29">
        <f t="shared" si="5"/>
        <v>9.1953788854509583E-2</v>
      </c>
    </row>
    <row r="34" spans="1:14" x14ac:dyDescent="0.4">
      <c r="A34" s="8" t="s">
        <v>64</v>
      </c>
      <c r="B34" s="13">
        <v>2829</v>
      </c>
      <c r="C34" s="32">
        <f t="shared" ref="C34" si="31">AVERAGE(B34:B35)</f>
        <v>2778.5</v>
      </c>
      <c r="D34" s="38">
        <f t="shared" ref="D34" si="32">(C34/$C$36)*100</f>
        <v>0.56445698567577396</v>
      </c>
      <c r="E34" s="29">
        <f>(B34/C36)*100</f>
        <v>0.57471614629359891</v>
      </c>
      <c r="F34" s="29">
        <f>(B35/C36)*100</f>
        <v>0.55419782505794901</v>
      </c>
      <c r="G34" s="29">
        <f t="shared" si="2"/>
        <v>1.4508644084291981E-2</v>
      </c>
      <c r="H34" s="7" t="s">
        <v>23</v>
      </c>
      <c r="I34" s="12">
        <v>47100</v>
      </c>
      <c r="J34" s="31"/>
      <c r="K34" s="37"/>
      <c r="L34" s="29"/>
      <c r="M34" s="29"/>
      <c r="N34" s="29"/>
    </row>
    <row r="35" spans="1:14" x14ac:dyDescent="0.4">
      <c r="A35" s="8" t="s">
        <v>65</v>
      </c>
      <c r="B35" s="13">
        <v>2728</v>
      </c>
      <c r="C35" s="32"/>
      <c r="D35" s="38"/>
      <c r="E35" s="29"/>
      <c r="F35" s="29"/>
      <c r="G35" s="29"/>
      <c r="H35" s="7"/>
      <c r="I35" s="17" t="s">
        <v>76</v>
      </c>
      <c r="J35" s="22">
        <f>SUM(J27:J34)</f>
        <v>237615</v>
      </c>
      <c r="K35" s="7"/>
      <c r="L35" s="29"/>
      <c r="M35" s="29"/>
      <c r="N35" s="29"/>
    </row>
    <row r="36" spans="1:14" x14ac:dyDescent="0.4">
      <c r="A36" s="8"/>
      <c r="B36" s="8" t="s">
        <v>77</v>
      </c>
      <c r="C36" s="23">
        <f>SUM(C30:C35)</f>
        <v>492243</v>
      </c>
      <c r="D36" s="8"/>
      <c r="E36" s="29"/>
      <c r="F36" s="29"/>
      <c r="G36" s="29"/>
      <c r="H36" s="8" t="s">
        <v>24</v>
      </c>
      <c r="I36" s="13">
        <v>180693</v>
      </c>
      <c r="J36" s="32">
        <f>AVERAGE(I36:I37)</f>
        <v>183204.5</v>
      </c>
      <c r="K36" s="38">
        <f>(J36/$J$44)*100</f>
        <v>44.627369400553683</v>
      </c>
      <c r="L36" s="29">
        <f>(I36/J44)*100</f>
        <v>44.015585092583684</v>
      </c>
      <c r="M36" s="29">
        <f>(I37/J44)*100</f>
        <v>45.239153708523695</v>
      </c>
      <c r="N36" s="29">
        <f t="shared" si="5"/>
        <v>0.86519366557821964</v>
      </c>
    </row>
    <row r="37" spans="1:14" x14ac:dyDescent="0.4">
      <c r="A37" s="9" t="s">
        <v>66</v>
      </c>
      <c r="B37" s="14">
        <v>470038</v>
      </c>
      <c r="C37" s="30">
        <f>AVERAGE(B37:B38)</f>
        <v>469810</v>
      </c>
      <c r="D37" s="39">
        <f>(C37/$C$43)*100</f>
        <v>92.337869218318986</v>
      </c>
      <c r="E37" s="29">
        <f>(B37/C43)*100</f>
        <v>92.382681023478042</v>
      </c>
      <c r="F37" s="29">
        <f>(B38/C43)*100</f>
        <v>92.293057413159929</v>
      </c>
      <c r="G37" s="29">
        <f t="shared" si="2"/>
        <v>6.3373462610358922E-2</v>
      </c>
      <c r="H37" s="8" t="s">
        <v>25</v>
      </c>
      <c r="I37" s="13">
        <v>185716</v>
      </c>
      <c r="J37" s="32"/>
      <c r="K37" s="38"/>
      <c r="L37" s="29"/>
      <c r="M37" s="29"/>
      <c r="N37" s="29"/>
    </row>
    <row r="38" spans="1:14" x14ac:dyDescent="0.4">
      <c r="A38" s="9" t="s">
        <v>67</v>
      </c>
      <c r="B38" s="14">
        <v>469582</v>
      </c>
      <c r="C38" s="30"/>
      <c r="D38" s="39"/>
      <c r="E38" s="29"/>
      <c r="F38" s="29"/>
      <c r="G38" s="29"/>
      <c r="H38" s="8" t="s">
        <v>26</v>
      </c>
      <c r="I38" s="13">
        <v>35148</v>
      </c>
      <c r="J38" s="32">
        <f t="shared" ref="J38" si="33">AVERAGE(I38:I39)</f>
        <v>34858.5</v>
      </c>
      <c r="K38" s="38">
        <f t="shared" ref="K38" si="34">(J38/$J$44)*100</f>
        <v>8.4912933702458222</v>
      </c>
      <c r="L38" s="29">
        <f>(I38/J44)*100</f>
        <v>8.5618136000516412</v>
      </c>
      <c r="M38" s="29">
        <f>(I39/J44)*100</f>
        <v>8.4207731404400015</v>
      </c>
      <c r="N38" s="29">
        <f t="shared" si="5"/>
        <v>9.9730665413057806E-2</v>
      </c>
    </row>
    <row r="39" spans="1:14" x14ac:dyDescent="0.4">
      <c r="A39" s="9" t="s">
        <v>68</v>
      </c>
      <c r="B39" s="14">
        <v>33641</v>
      </c>
      <c r="C39" s="30">
        <f t="shared" ref="C39" si="35">AVERAGE(B39:B40)</f>
        <v>35136.5</v>
      </c>
      <c r="D39" s="39">
        <f t="shared" ref="D39" si="36">(C39/$C$43)*100</f>
        <v>6.9058332981193775</v>
      </c>
      <c r="E39" s="29">
        <f>(B39/C43)*100</f>
        <v>6.6119032340168777</v>
      </c>
      <c r="F39" s="29">
        <f>(B40/C43)*100</f>
        <v>7.19976336222188</v>
      </c>
      <c r="G39" s="29">
        <f t="shared" si="2"/>
        <v>0.41567988304295028</v>
      </c>
      <c r="H39" s="8" t="s">
        <v>27</v>
      </c>
      <c r="I39" s="13">
        <v>34569</v>
      </c>
      <c r="J39" s="32"/>
      <c r="K39" s="38"/>
      <c r="L39" s="29"/>
      <c r="M39" s="29"/>
      <c r="N39" s="29"/>
    </row>
    <row r="40" spans="1:14" x14ac:dyDescent="0.4">
      <c r="A40" s="9" t="s">
        <v>69</v>
      </c>
      <c r="B40" s="14">
        <v>36632</v>
      </c>
      <c r="C40" s="30"/>
      <c r="D40" s="39"/>
      <c r="E40" s="29"/>
      <c r="F40" s="29"/>
      <c r="G40" s="29"/>
      <c r="H40" s="8" t="s">
        <v>28</v>
      </c>
      <c r="I40" s="13">
        <v>11663</v>
      </c>
      <c r="J40" s="32">
        <f t="shared" ref="J40:J42" si="37">AVERAGE(I40:I41)</f>
        <v>11138.5</v>
      </c>
      <c r="K40" s="38">
        <f t="shared" ref="K40" si="38">(J40/$J$44)*100</f>
        <v>2.7132627968639813</v>
      </c>
      <c r="L40" s="29">
        <f>(I40/J44)*100</f>
        <v>2.8410274273757339</v>
      </c>
      <c r="M40" s="29">
        <f>(I41/J44)*100</f>
        <v>2.5854981663522283</v>
      </c>
      <c r="N40" s="29">
        <f t="shared" si="5"/>
        <v>0.18068647326130816</v>
      </c>
    </row>
    <row r="41" spans="1:14" x14ac:dyDescent="0.4">
      <c r="A41" s="9" t="s">
        <v>70</v>
      </c>
      <c r="B41" s="14">
        <v>3330</v>
      </c>
      <c r="C41" s="30">
        <f t="shared" ref="C41" si="39">AVERAGE(B41:B42)</f>
        <v>3848</v>
      </c>
      <c r="D41" s="39">
        <f t="shared" ref="D41" si="40">(C41/$C$43)*100</f>
        <v>0.7562974835616344</v>
      </c>
      <c r="E41" s="29">
        <f>(B41/C43)*100</f>
        <v>0.65448820692833742</v>
      </c>
      <c r="F41" s="29">
        <f>(B42/C43)*100</f>
        <v>0.85810676019493126</v>
      </c>
      <c r="G41" s="29">
        <f>STDEV(E41:F41)</f>
        <v>0.14398005979020362</v>
      </c>
      <c r="H41" s="8" t="s">
        <v>29</v>
      </c>
      <c r="I41" s="13">
        <v>10614</v>
      </c>
      <c r="J41" s="32"/>
      <c r="K41" s="38"/>
      <c r="L41" s="29"/>
      <c r="M41" s="29"/>
      <c r="N41" s="29"/>
    </row>
    <row r="42" spans="1:14" x14ac:dyDescent="0.4">
      <c r="A42" s="9" t="s">
        <v>71</v>
      </c>
      <c r="B42" s="14">
        <v>4366</v>
      </c>
      <c r="C42" s="30"/>
      <c r="D42" s="39"/>
      <c r="E42" s="29"/>
      <c r="F42" s="29"/>
      <c r="G42" s="29"/>
      <c r="H42" s="8" t="s">
        <v>30</v>
      </c>
      <c r="I42" s="13">
        <v>180865</v>
      </c>
      <c r="J42" s="32">
        <f t="shared" si="37"/>
        <v>181319</v>
      </c>
      <c r="K42" s="38">
        <f t="shared" ref="K42" si="41">(J42/$J$44)*100</f>
        <v>44.16807443233651</v>
      </c>
      <c r="L42" s="29">
        <f>(I42/J44)*100</f>
        <v>44.057483122036537</v>
      </c>
      <c r="M42" s="29">
        <f>(I43/J44)*100</f>
        <v>44.278665742636477</v>
      </c>
      <c r="N42" s="29">
        <f t="shared" si="5"/>
        <v>0.15639973090682899</v>
      </c>
    </row>
    <row r="43" spans="1:14" x14ac:dyDescent="0.4">
      <c r="A43" s="9"/>
      <c r="B43" s="9" t="s">
        <v>78</v>
      </c>
      <c r="C43" s="24">
        <f>SUM(C37:C42)</f>
        <v>508794.5</v>
      </c>
      <c r="D43" s="9"/>
      <c r="H43" s="8" t="s">
        <v>31</v>
      </c>
      <c r="I43" s="13">
        <v>181773</v>
      </c>
      <c r="J43" s="32"/>
      <c r="K43" s="38"/>
      <c r="L43" s="29"/>
      <c r="M43" s="29"/>
      <c r="N43" s="29"/>
    </row>
    <row r="44" spans="1:14" x14ac:dyDescent="0.4">
      <c r="H44" s="8"/>
      <c r="I44" s="18" t="s">
        <v>77</v>
      </c>
      <c r="J44" s="23">
        <f>SUM(J36:J43)</f>
        <v>410520.5</v>
      </c>
      <c r="K44" s="8"/>
      <c r="L44" s="29"/>
      <c r="M44" s="29"/>
      <c r="N44" s="29"/>
    </row>
    <row r="45" spans="1:14" x14ac:dyDescent="0.4">
      <c r="H45" s="9" t="s">
        <v>32</v>
      </c>
      <c r="I45" s="14">
        <v>336898</v>
      </c>
      <c r="J45" s="30">
        <f>AVERAGE(I45:I46)</f>
        <v>339041</v>
      </c>
      <c r="K45" s="39">
        <f>(J45/$J$53)*100</f>
        <v>76.891291356672355</v>
      </c>
      <c r="L45" s="29">
        <f>(I45/J53)*100</f>
        <v>76.405279230182188</v>
      </c>
      <c r="M45" s="29">
        <f>(I46/J53)*100</f>
        <v>77.377303483162507</v>
      </c>
      <c r="N45" s="29">
        <f t="shared" si="5"/>
        <v>0.68732494076017148</v>
      </c>
    </row>
    <row r="46" spans="1:14" x14ac:dyDescent="0.4">
      <c r="H46" s="9" t="s">
        <v>33</v>
      </c>
      <c r="I46" s="14">
        <v>341184</v>
      </c>
      <c r="J46" s="30"/>
      <c r="K46" s="39"/>
      <c r="L46" s="29"/>
      <c r="M46" s="29"/>
      <c r="N46" s="29"/>
    </row>
    <row r="47" spans="1:14" x14ac:dyDescent="0.4">
      <c r="H47" s="9" t="s">
        <v>34</v>
      </c>
      <c r="I47" s="14">
        <v>19376</v>
      </c>
      <c r="J47" s="30">
        <f t="shared" ref="J47" si="42">AVERAGE(I47:I48)</f>
        <v>18278.5</v>
      </c>
      <c r="K47" s="39">
        <f t="shared" ref="K47" si="43">(J47/$J$53)*100</f>
        <v>4.145390879164867</v>
      </c>
      <c r="L47" s="29">
        <f>(I47/J53)*100</f>
        <v>4.3942934964410894</v>
      </c>
      <c r="M47" s="29">
        <f>(I48/J53)*100</f>
        <v>3.8964882618886434</v>
      </c>
      <c r="N47" s="29">
        <f t="shared" si="5"/>
        <v>0.35200145706219438</v>
      </c>
    </row>
    <row r="48" spans="1:14" x14ac:dyDescent="0.4">
      <c r="H48" s="9" t="s">
        <v>35</v>
      </c>
      <c r="I48" s="14">
        <v>17181</v>
      </c>
      <c r="J48" s="30"/>
      <c r="K48" s="39"/>
      <c r="L48" s="29"/>
      <c r="M48" s="29"/>
      <c r="N48" s="29"/>
    </row>
    <row r="49" spans="8:14" x14ac:dyDescent="0.4">
      <c r="H49" s="9" t="s">
        <v>36</v>
      </c>
      <c r="I49" s="14">
        <v>7875</v>
      </c>
      <c r="J49" s="30">
        <f t="shared" ref="J49:J51" si="44">AVERAGE(I49:I50)</f>
        <v>7812</v>
      </c>
      <c r="K49" s="39">
        <f t="shared" ref="K49" si="45">(J49/$J$53)*100</f>
        <v>1.7716876958194565</v>
      </c>
      <c r="L49" s="29">
        <f>(I49/J53)*100</f>
        <v>1.7859754998180006</v>
      </c>
      <c r="M49" s="29">
        <f>(I50/J53)*100</f>
        <v>1.7573998918209126</v>
      </c>
      <c r="N49" s="29">
        <f t="shared" si="5"/>
        <v>2.0206006191269481E-2</v>
      </c>
    </row>
    <row r="50" spans="8:14" x14ac:dyDescent="0.4">
      <c r="H50" s="9" t="s">
        <v>37</v>
      </c>
      <c r="I50" s="14">
        <v>7749</v>
      </c>
      <c r="J50" s="30"/>
      <c r="K50" s="39"/>
      <c r="L50" s="29"/>
      <c r="M50" s="29"/>
      <c r="N50" s="29"/>
    </row>
    <row r="51" spans="8:14" x14ac:dyDescent="0.4">
      <c r="H51" s="9" t="s">
        <v>38</v>
      </c>
      <c r="I51" s="14">
        <v>73624</v>
      </c>
      <c r="J51" s="30">
        <f t="shared" si="44"/>
        <v>75804</v>
      </c>
      <c r="K51" s="39">
        <f t="shared" ref="K51" si="46">(J51/$J$53)*100</f>
        <v>17.191630068343329</v>
      </c>
      <c r="L51" s="29">
        <f>(I51/J53)*100</f>
        <v>16.697226691885774</v>
      </c>
      <c r="M51" s="29">
        <f>(I52/J53)*100</f>
        <v>17.686033444800884</v>
      </c>
      <c r="N51" s="29">
        <f t="shared" si="5"/>
        <v>0.69919196026932529</v>
      </c>
    </row>
    <row r="52" spans="8:14" x14ac:dyDescent="0.4">
      <c r="H52" s="9" t="s">
        <v>39</v>
      </c>
      <c r="I52" s="14">
        <v>77984</v>
      </c>
      <c r="J52" s="30"/>
      <c r="K52" s="39"/>
      <c r="L52" s="28"/>
      <c r="M52" s="28"/>
      <c r="N52" s="28"/>
    </row>
    <row r="53" spans="8:14" x14ac:dyDescent="0.4">
      <c r="H53" s="9"/>
      <c r="I53" s="19" t="s">
        <v>78</v>
      </c>
      <c r="J53" s="24">
        <f>SUM(J45:J52)</f>
        <v>440935.5</v>
      </c>
      <c r="K53" s="9"/>
    </row>
  </sheetData>
  <mergeCells count="70">
    <mergeCell ref="K42:K43"/>
    <mergeCell ref="K45:K46"/>
    <mergeCell ref="K47:K48"/>
    <mergeCell ref="K49:K50"/>
    <mergeCell ref="K51:K52"/>
    <mergeCell ref="K31:K32"/>
    <mergeCell ref="K33:K34"/>
    <mergeCell ref="K36:K37"/>
    <mergeCell ref="K38:K39"/>
    <mergeCell ref="K40:K41"/>
    <mergeCell ref="K20:K21"/>
    <mergeCell ref="K22:K23"/>
    <mergeCell ref="K24:K25"/>
    <mergeCell ref="K27:K28"/>
    <mergeCell ref="K29:K30"/>
    <mergeCell ref="K9:K10"/>
    <mergeCell ref="K11:K12"/>
    <mergeCell ref="K13:K14"/>
    <mergeCell ref="K15:K16"/>
    <mergeCell ref="K18:K19"/>
    <mergeCell ref="D32:D33"/>
    <mergeCell ref="D34:D35"/>
    <mergeCell ref="D37:D38"/>
    <mergeCell ref="D39:D40"/>
    <mergeCell ref="D41:D42"/>
    <mergeCell ref="D20:D21"/>
    <mergeCell ref="D23:D24"/>
    <mergeCell ref="D25:D26"/>
    <mergeCell ref="D27:D28"/>
    <mergeCell ref="D30:D31"/>
    <mergeCell ref="D9:D10"/>
    <mergeCell ref="D11:D12"/>
    <mergeCell ref="D13:D14"/>
    <mergeCell ref="D16:D17"/>
    <mergeCell ref="D18:D19"/>
    <mergeCell ref="J33:J34"/>
    <mergeCell ref="J9:J10"/>
    <mergeCell ref="J11:J12"/>
    <mergeCell ref="J13:J14"/>
    <mergeCell ref="J15:J16"/>
    <mergeCell ref="J18:J19"/>
    <mergeCell ref="J20:J21"/>
    <mergeCell ref="J22:J23"/>
    <mergeCell ref="J24:J25"/>
    <mergeCell ref="J27:J28"/>
    <mergeCell ref="J29:J30"/>
    <mergeCell ref="J31:J32"/>
    <mergeCell ref="J49:J50"/>
    <mergeCell ref="J51:J52"/>
    <mergeCell ref="C9:C10"/>
    <mergeCell ref="C11:C12"/>
    <mergeCell ref="C13:C14"/>
    <mergeCell ref="C16:C17"/>
    <mergeCell ref="C18:C19"/>
    <mergeCell ref="C20:C21"/>
    <mergeCell ref="C23:C24"/>
    <mergeCell ref="C25:C26"/>
    <mergeCell ref="J36:J37"/>
    <mergeCell ref="J38:J39"/>
    <mergeCell ref="J40:J41"/>
    <mergeCell ref="J42:J43"/>
    <mergeCell ref="J45:J46"/>
    <mergeCell ref="J47:J48"/>
    <mergeCell ref="C41:C42"/>
    <mergeCell ref="C27:C28"/>
    <mergeCell ref="C30:C31"/>
    <mergeCell ref="C32:C33"/>
    <mergeCell ref="C34:C35"/>
    <mergeCell ref="C37:C38"/>
    <mergeCell ref="C39:C40"/>
  </mergeCells>
  <printOptions gridLines="1"/>
  <pageMargins left="0.7" right="0.7" top="0.5" bottom="0.5" header="0.05" footer="0.05"/>
  <pageSetup orientation="portrait" r:id="rId1"/>
  <ignoredErrors>
    <ignoredError sqref="J27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4.6" x14ac:dyDescent="0.4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4.6" x14ac:dyDescent="0.4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ottlab</dc:creator>
  <cp:lastModifiedBy>mOSTAFA</cp:lastModifiedBy>
  <cp:lastPrinted>2017-04-10T15:39:14Z</cp:lastPrinted>
  <dcterms:created xsi:type="dcterms:W3CDTF">2017-03-27T16:49:02Z</dcterms:created>
  <dcterms:modified xsi:type="dcterms:W3CDTF">2021-01-26T20:46:33Z</dcterms:modified>
</cp:coreProperties>
</file>